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6" windowWidth="21072" windowHeight="3156"/>
  </bookViews>
  <sheets>
    <sheet name="QC" sheetId="1" r:id="rId1"/>
  </sheets>
  <definedNames>
    <definedName name="_xlnm._FilterDatabase" localSheetId="0">QC!$B$1:$O$1</definedName>
  </definedNames>
  <calcPr calcId="125725"/>
</workbook>
</file>

<file path=xl/sharedStrings.xml><?xml version="1.0" encoding="utf-8"?>
<sst xmlns="http://schemas.openxmlformats.org/spreadsheetml/2006/main" count="66" uniqueCount="44">
  <si>
    <t>Seq ID</t>
  </si>
  <si>
    <t>Saturation</t>
  </si>
  <si>
    <t>Raw reads</t>
  </si>
  <si>
    <t>Pass filter reads</t>
  </si>
  <si>
    <t>Duplicate rate</t>
  </si>
  <si>
    <t>Unique aligned reads</t>
  </si>
  <si>
    <t>Key</t>
  </si>
  <si>
    <t>Poor CpG enrichment (&lt;1.4)</t>
  </si>
  <si>
    <t>Low saturation (&lt;0.5)</t>
  </si>
  <si>
    <t>Low coverage (1x coverage curve appears linear)</t>
  </si>
  <si>
    <t>Samples to be excluded from analysis</t>
  </si>
  <si>
    <t xml:space="preserve">Low alignment rate </t>
  </si>
  <si>
    <t>Align method</t>
  </si>
  <si>
    <t>CpG enrich (freq)</t>
  </si>
  <si>
    <t>PF rate</t>
  </si>
  <si>
    <t>Sample ID</t>
  </si>
  <si>
    <t>Non-dupl PF reads</t>
  </si>
  <si>
    <t>Align rate</t>
  </si>
  <si>
    <t>Est Sat</t>
  </si>
  <si>
    <t>High duplicate rate (&gt;0.35)</t>
  </si>
  <si>
    <t>5x coverage rate</t>
  </si>
  <si>
    <t>ELAND</t>
  </si>
  <si>
    <t>110823_s_8</t>
  </si>
  <si>
    <t>110825_s_2</t>
  </si>
  <si>
    <t>110825_s_3</t>
  </si>
  <si>
    <t>110825_s_4</t>
  </si>
  <si>
    <t>110825_s_5</t>
  </si>
  <si>
    <t>110825_s_6</t>
  </si>
  <si>
    <t>110827_s_1</t>
  </si>
  <si>
    <t>110827_s_3</t>
  </si>
  <si>
    <t>110827_s_5</t>
  </si>
  <si>
    <t>110827_s_6</t>
  </si>
  <si>
    <t>110827_s_7</t>
  </si>
  <si>
    <t>110827_s_8</t>
  </si>
  <si>
    <t>110829_s_1</t>
  </si>
  <si>
    <t>110829_s_7</t>
  </si>
  <si>
    <t>110901_s_6</t>
  </si>
  <si>
    <t>LA100</t>
  </si>
  <si>
    <t>LA470</t>
  </si>
  <si>
    <t>LA528</t>
  </si>
  <si>
    <t>LA540</t>
  </si>
  <si>
    <t>LA651</t>
  </si>
  <si>
    <t>LB576</t>
  </si>
  <si>
    <t>T56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8" borderId="0" applyNumberFormat="0" applyBorder="0" applyAlignment="0" applyProtection="0"/>
    <xf numFmtId="0" fontId="8" fillId="9" borderId="0" applyNumberFormat="0" applyBorder="0" applyAlignment="0" applyProtection="0"/>
    <xf numFmtId="0" fontId="9" fillId="10" borderId="0" applyNumberFormat="0" applyBorder="0" applyAlignment="0" applyProtection="0"/>
    <xf numFmtId="0" fontId="10" fillId="11" borderId="4" applyNumberFormat="0" applyAlignment="0" applyProtection="0"/>
    <xf numFmtId="0" fontId="11" fillId="12" borderId="5" applyNumberFormat="0" applyAlignment="0" applyProtection="0"/>
    <xf numFmtId="0" fontId="12" fillId="12" borderId="4" applyNumberFormat="0" applyAlignment="0" applyProtection="0"/>
    <xf numFmtId="0" fontId="13" fillId="0" borderId="6" applyNumberFormat="0" applyFill="0" applyAlignment="0" applyProtection="0"/>
    <xf numFmtId="0" fontId="14" fillId="13" borderId="7" applyNumberFormat="0" applyAlignment="0" applyProtection="0"/>
    <xf numFmtId="0" fontId="15" fillId="0" borderId="0" applyNumberFormat="0" applyFill="0" applyBorder="0" applyAlignment="0" applyProtection="0"/>
    <xf numFmtId="0" fontId="2" fillId="14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2" fillId="36" borderId="0" applyNumberFormat="0" applyBorder="0" applyAlignment="0" applyProtection="0"/>
    <xf numFmtId="0" fontId="2" fillId="37" borderId="0" applyNumberFormat="0" applyBorder="0" applyAlignment="0" applyProtection="0"/>
    <xf numFmtId="0" fontId="17" fillId="38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2" fontId="1" fillId="0" borderId="0" xfId="0" applyNumberFormat="1" applyFont="1"/>
    <xf numFmtId="2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2" fontId="1" fillId="0" borderId="0" xfId="0" applyNumberFormat="1" applyFont="1" applyFill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FF0000"/>
      </font>
      <numFmt numFmtId="0" formatCode="General"/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6"/>
  <sheetViews>
    <sheetView tabSelected="1" workbookViewId="0">
      <pane ySplit="1" topLeftCell="A2" activePane="bottomLeft" state="frozen"/>
      <selection activeCell="B1" sqref="B1"/>
      <selection pane="bottomLeft" activeCell="A17" sqref="A17:XFD20"/>
    </sheetView>
  </sheetViews>
  <sheetFormatPr defaultRowHeight="14.4"/>
  <cols>
    <col min="1" max="1" width="44.6640625" bestFit="1" customWidth="1"/>
    <col min="2" max="3" width="13.44140625" customWidth="1"/>
    <col min="4" max="4" width="15" customWidth="1"/>
    <col min="5" max="5" width="19.33203125" style="9" customWidth="1"/>
    <col min="6" max="6" width="12.6640625" style="9" customWidth="1"/>
    <col min="7" max="8" width="10" style="9" customWidth="1"/>
    <col min="9" max="9" width="17.33203125" style="11" customWidth="1"/>
    <col min="10" max="10" width="17.44140625" style="11" customWidth="1"/>
    <col min="11" max="11" width="9.5546875" style="9" customWidth="1"/>
    <col min="12" max="12" width="19.33203125" style="11" customWidth="1"/>
    <col min="13" max="13" width="15.33203125" style="9" customWidth="1"/>
    <col min="14" max="14" width="22.33203125" style="11" customWidth="1"/>
    <col min="15" max="15" width="12.6640625" style="9" customWidth="1"/>
  </cols>
  <sheetData>
    <row r="1" spans="1:15">
      <c r="A1" s="1" t="s">
        <v>6</v>
      </c>
      <c r="B1" s="1" t="s">
        <v>15</v>
      </c>
      <c r="C1" s="1" t="s">
        <v>0</v>
      </c>
      <c r="D1" s="1" t="s">
        <v>12</v>
      </c>
      <c r="E1" s="8" t="s">
        <v>13</v>
      </c>
      <c r="F1" s="8" t="s">
        <v>1</v>
      </c>
      <c r="G1" s="8" t="s">
        <v>18</v>
      </c>
      <c r="H1" s="8" t="s">
        <v>20</v>
      </c>
      <c r="I1" s="10" t="s">
        <v>2</v>
      </c>
      <c r="J1" s="10" t="s">
        <v>3</v>
      </c>
      <c r="K1" s="8" t="s">
        <v>14</v>
      </c>
      <c r="L1" s="10" t="s">
        <v>16</v>
      </c>
      <c r="M1" s="12" t="s">
        <v>4</v>
      </c>
      <c r="N1" s="10" t="s">
        <v>5</v>
      </c>
      <c r="O1" s="8" t="s">
        <v>17</v>
      </c>
    </row>
    <row r="2" spans="1:15">
      <c r="A2" s="2" t="s">
        <v>19</v>
      </c>
      <c r="B2" s="13" t="s">
        <v>37</v>
      </c>
      <c r="C2" t="s">
        <v>22</v>
      </c>
      <c r="D2" t="s">
        <v>21</v>
      </c>
      <c r="E2" s="9">
        <v>2.8587880000000001</v>
      </c>
      <c r="F2" s="9">
        <v>0.74000359999999998</v>
      </c>
      <c r="G2" s="9">
        <v>0.86142640000000004</v>
      </c>
      <c r="H2" s="9">
        <v>0.13</v>
      </c>
      <c r="I2" s="11">
        <v>19423320</v>
      </c>
      <c r="J2" s="11">
        <v>17341200</v>
      </c>
      <c r="K2" s="9">
        <v>0.89280300000000001</v>
      </c>
      <c r="L2" s="11">
        <v>10896845</v>
      </c>
      <c r="M2" s="9">
        <v>0.37162099999999998</v>
      </c>
      <c r="N2" s="11">
        <v>7534374</v>
      </c>
      <c r="O2" s="9">
        <v>0.69142700000000001</v>
      </c>
    </row>
    <row r="3" spans="1:15">
      <c r="A3" s="3" t="s">
        <v>11</v>
      </c>
      <c r="B3" s="13" t="s">
        <v>37</v>
      </c>
      <c r="C3" t="s">
        <v>23</v>
      </c>
      <c r="D3" t="s">
        <v>21</v>
      </c>
      <c r="E3" s="9">
        <v>2.8848780000000001</v>
      </c>
      <c r="F3" s="9">
        <v>0.79321580000000003</v>
      </c>
      <c r="G3" s="9">
        <v>0.8908954</v>
      </c>
      <c r="H3" s="9">
        <v>0.17</v>
      </c>
      <c r="I3" s="11">
        <v>33115440</v>
      </c>
      <c r="J3" s="11">
        <v>28879680</v>
      </c>
      <c r="K3" s="9">
        <v>0.87209099999999995</v>
      </c>
      <c r="L3" s="11">
        <v>14473335</v>
      </c>
      <c r="M3" s="9">
        <v>0.49884000000000001</v>
      </c>
      <c r="N3" s="11">
        <v>10014100</v>
      </c>
      <c r="O3" s="9">
        <v>0.69189999999999996</v>
      </c>
    </row>
    <row r="4" spans="1:15">
      <c r="A4" s="4" t="s">
        <v>7</v>
      </c>
      <c r="B4" t="s">
        <v>37</v>
      </c>
      <c r="C4" t="s">
        <v>32</v>
      </c>
      <c r="D4" t="s">
        <v>21</v>
      </c>
      <c r="E4" s="9">
        <v>2.8739650000000001</v>
      </c>
      <c r="F4" s="9">
        <v>0.79425809999999997</v>
      </c>
      <c r="G4" s="9">
        <v>0.89165410000000001</v>
      </c>
      <c r="H4" s="9">
        <v>0.17</v>
      </c>
      <c r="I4" s="11">
        <v>35388720</v>
      </c>
      <c r="J4" s="11">
        <v>29814720</v>
      </c>
      <c r="K4" s="9">
        <v>0.84249200000000002</v>
      </c>
      <c r="L4" s="11">
        <v>14644735</v>
      </c>
      <c r="M4" s="9">
        <v>0.50880899999999996</v>
      </c>
      <c r="N4" s="11">
        <v>10054906</v>
      </c>
      <c r="O4" s="9">
        <v>0.68658799999999998</v>
      </c>
    </row>
    <row r="5" spans="1:15">
      <c r="A5" s="5" t="s">
        <v>8</v>
      </c>
      <c r="B5" t="s">
        <v>38</v>
      </c>
      <c r="C5" t="s">
        <v>24</v>
      </c>
      <c r="D5" t="s">
        <v>21</v>
      </c>
      <c r="E5" s="9">
        <v>2.8073540000000001</v>
      </c>
      <c r="F5" s="9">
        <v>0.76184039999999997</v>
      </c>
      <c r="G5" s="9">
        <v>0.87317599999999995</v>
      </c>
      <c r="H5" s="9">
        <v>0.19</v>
      </c>
      <c r="I5" s="11">
        <v>32769840</v>
      </c>
      <c r="J5" s="11">
        <v>28112160</v>
      </c>
      <c r="K5" s="9">
        <v>0.85786700000000005</v>
      </c>
      <c r="L5" s="11">
        <v>18440199</v>
      </c>
      <c r="M5" s="9">
        <v>0.34404899999999999</v>
      </c>
      <c r="N5" s="11">
        <v>11290591</v>
      </c>
      <c r="O5" s="9">
        <v>0.61228099999999996</v>
      </c>
    </row>
    <row r="6" spans="1:15">
      <c r="A6" s="6" t="s">
        <v>9</v>
      </c>
      <c r="B6" t="s">
        <v>38</v>
      </c>
      <c r="C6" t="s">
        <v>31</v>
      </c>
      <c r="D6" t="s">
        <v>21</v>
      </c>
      <c r="E6" s="9">
        <v>2.779293</v>
      </c>
      <c r="F6" s="9">
        <v>0.77146999999999999</v>
      </c>
      <c r="G6" s="9">
        <v>0.87864589999999998</v>
      </c>
      <c r="H6" s="9">
        <v>0.2</v>
      </c>
      <c r="I6" s="11">
        <v>38400960</v>
      </c>
      <c r="J6" s="11">
        <v>31909560</v>
      </c>
      <c r="K6" s="9">
        <v>0.83095699999999995</v>
      </c>
      <c r="L6" s="11">
        <v>18163951</v>
      </c>
      <c r="M6" s="9">
        <v>0.43076799999999998</v>
      </c>
      <c r="N6" s="11">
        <v>12204914</v>
      </c>
      <c r="O6" s="9">
        <v>0.67193099999999994</v>
      </c>
    </row>
    <row r="7" spans="1:15">
      <c r="A7" s="7" t="s">
        <v>10</v>
      </c>
      <c r="B7" t="s">
        <v>39</v>
      </c>
      <c r="C7" t="s">
        <v>25</v>
      </c>
      <c r="D7" t="s">
        <v>21</v>
      </c>
      <c r="E7" s="9">
        <v>2.52163</v>
      </c>
      <c r="F7" s="9">
        <v>0.79111500000000001</v>
      </c>
      <c r="G7" s="9">
        <v>0.88970470000000001</v>
      </c>
      <c r="H7" s="9">
        <v>0.24</v>
      </c>
      <c r="I7" s="11">
        <v>37020720</v>
      </c>
      <c r="J7" s="11">
        <v>30953280</v>
      </c>
      <c r="K7" s="9">
        <v>0.83610700000000004</v>
      </c>
      <c r="L7" s="11">
        <v>24556692</v>
      </c>
      <c r="M7" s="9">
        <v>0.206653</v>
      </c>
      <c r="N7" s="11">
        <v>15723210</v>
      </c>
      <c r="O7" s="9">
        <v>0.64028200000000002</v>
      </c>
    </row>
    <row r="8" spans="1:15">
      <c r="B8" t="s">
        <v>39</v>
      </c>
      <c r="C8" t="s">
        <v>29</v>
      </c>
      <c r="D8" t="s">
        <v>21</v>
      </c>
      <c r="E8" s="9">
        <v>2.4744640000000002</v>
      </c>
      <c r="F8" s="9">
        <v>0.81012209999999996</v>
      </c>
      <c r="G8" s="9">
        <v>0.9002616</v>
      </c>
      <c r="H8" s="9">
        <v>0.27</v>
      </c>
      <c r="I8" s="11">
        <v>44839440</v>
      </c>
      <c r="J8" s="11">
        <v>36513000</v>
      </c>
      <c r="K8" s="9">
        <v>0.81430499999999995</v>
      </c>
      <c r="L8" s="11">
        <v>26341650</v>
      </c>
      <c r="M8" s="9">
        <v>0.27856799999999998</v>
      </c>
      <c r="N8" s="11">
        <v>18214208</v>
      </c>
      <c r="O8" s="9">
        <v>0.69145999999999996</v>
      </c>
    </row>
    <row r="9" spans="1:15">
      <c r="B9" t="s">
        <v>40</v>
      </c>
      <c r="C9" t="s">
        <v>30</v>
      </c>
      <c r="D9" t="s">
        <v>21</v>
      </c>
      <c r="E9" s="9">
        <v>2.3293149999999998</v>
      </c>
      <c r="F9" s="9">
        <v>0.73160360000000002</v>
      </c>
      <c r="G9" s="9">
        <v>0.85601660000000002</v>
      </c>
      <c r="H9" s="9">
        <v>0.2</v>
      </c>
      <c r="I9" s="11">
        <v>34955280</v>
      </c>
      <c r="J9" s="11">
        <v>27337680</v>
      </c>
      <c r="K9" s="9">
        <v>0.78207599999999999</v>
      </c>
      <c r="L9" s="11">
        <v>22097987</v>
      </c>
      <c r="M9" s="9">
        <v>0.191666</v>
      </c>
      <c r="N9" s="11">
        <v>13196330</v>
      </c>
      <c r="O9" s="9">
        <v>0.59717299999999995</v>
      </c>
    </row>
    <row r="10" spans="1:15">
      <c r="B10" t="s">
        <v>40</v>
      </c>
      <c r="C10" t="s">
        <v>26</v>
      </c>
      <c r="D10" t="s">
        <v>21</v>
      </c>
      <c r="E10" s="9">
        <v>2.3748849999999999</v>
      </c>
      <c r="F10" s="9">
        <v>0.75706419999999996</v>
      </c>
      <c r="G10" s="9">
        <v>0.870695</v>
      </c>
      <c r="H10" s="9">
        <v>0.24</v>
      </c>
      <c r="I10" s="11">
        <v>35890200</v>
      </c>
      <c r="J10" s="11">
        <v>30872760</v>
      </c>
      <c r="K10" s="9">
        <v>0.86019999999999996</v>
      </c>
      <c r="L10" s="11">
        <v>21723658</v>
      </c>
      <c r="M10" s="9">
        <v>0.29634899999999997</v>
      </c>
      <c r="N10" s="11">
        <v>15261629</v>
      </c>
      <c r="O10" s="9">
        <v>0.70253500000000002</v>
      </c>
    </row>
    <row r="11" spans="1:15">
      <c r="B11" t="s">
        <v>41</v>
      </c>
      <c r="C11" t="s">
        <v>36</v>
      </c>
      <c r="D11" t="s">
        <v>21</v>
      </c>
      <c r="E11" s="9">
        <v>2.6744560000000002</v>
      </c>
      <c r="F11" s="9">
        <v>0.82085350000000001</v>
      </c>
      <c r="G11" s="9">
        <v>0.90614989999999995</v>
      </c>
      <c r="H11" s="9">
        <v>0.23</v>
      </c>
      <c r="I11" s="11">
        <v>47358360</v>
      </c>
      <c r="J11" s="11">
        <v>32253600</v>
      </c>
      <c r="K11" s="9">
        <v>0.68105400000000005</v>
      </c>
      <c r="L11" s="11">
        <v>21297133</v>
      </c>
      <c r="M11" s="9">
        <v>0.33969700000000003</v>
      </c>
      <c r="N11" s="11">
        <v>14104656</v>
      </c>
      <c r="O11" s="9">
        <v>0.66227999999999998</v>
      </c>
    </row>
    <row r="12" spans="1:15">
      <c r="B12" t="s">
        <v>41</v>
      </c>
      <c r="C12" t="s">
        <v>35</v>
      </c>
      <c r="D12" t="s">
        <v>21</v>
      </c>
      <c r="E12" s="9">
        <v>2.5371229999999998</v>
      </c>
      <c r="F12" s="9">
        <v>0.80738089999999996</v>
      </c>
      <c r="G12" s="9">
        <v>0.89870910000000004</v>
      </c>
      <c r="H12" s="9">
        <v>0.26</v>
      </c>
      <c r="I12" s="11">
        <v>44283360</v>
      </c>
      <c r="J12" s="11">
        <v>35680800</v>
      </c>
      <c r="K12" s="9">
        <v>0.80573799999999995</v>
      </c>
      <c r="L12" s="11">
        <v>24683955</v>
      </c>
      <c r="M12" s="9">
        <v>0.308201</v>
      </c>
      <c r="N12" s="11">
        <v>17058241</v>
      </c>
      <c r="O12" s="9">
        <v>0.69106599999999996</v>
      </c>
    </row>
    <row r="13" spans="1:15">
      <c r="B13" t="s">
        <v>42</v>
      </c>
      <c r="C13" t="s">
        <v>34</v>
      </c>
      <c r="D13" t="s">
        <v>21</v>
      </c>
      <c r="E13" s="9">
        <v>3.0243600000000002</v>
      </c>
      <c r="F13" s="9">
        <v>0.80099989999999999</v>
      </c>
      <c r="G13" s="9">
        <v>0.89568320000000001</v>
      </c>
      <c r="H13" s="9">
        <v>0.18</v>
      </c>
      <c r="I13" s="11">
        <v>33721200</v>
      </c>
      <c r="J13" s="11">
        <v>21810360</v>
      </c>
      <c r="K13" s="9">
        <v>0.64678500000000005</v>
      </c>
      <c r="L13" s="11">
        <v>15314521</v>
      </c>
      <c r="M13" s="9">
        <v>0.29783300000000001</v>
      </c>
      <c r="N13" s="11">
        <v>10014702</v>
      </c>
      <c r="O13" s="9">
        <v>0.65393500000000004</v>
      </c>
    </row>
    <row r="14" spans="1:15">
      <c r="B14" s="13" t="s">
        <v>42</v>
      </c>
      <c r="C14" t="s">
        <v>28</v>
      </c>
      <c r="D14" t="s">
        <v>21</v>
      </c>
      <c r="E14" s="9">
        <v>2.9726710000000001</v>
      </c>
      <c r="F14" s="9">
        <v>0.8519333</v>
      </c>
      <c r="G14" s="9">
        <v>0.92294169999999998</v>
      </c>
      <c r="H14" s="9">
        <v>0.23</v>
      </c>
      <c r="I14" s="11">
        <v>40893720</v>
      </c>
      <c r="J14" s="11">
        <v>33379920</v>
      </c>
      <c r="K14" s="9">
        <v>0.81625999999999999</v>
      </c>
      <c r="L14" s="11">
        <v>22431460</v>
      </c>
      <c r="M14" s="9">
        <v>0.32799499999999998</v>
      </c>
      <c r="N14" s="11">
        <v>14712530</v>
      </c>
      <c r="O14" s="9">
        <v>0.65588800000000003</v>
      </c>
    </row>
    <row r="15" spans="1:15">
      <c r="B15" t="s">
        <v>43</v>
      </c>
      <c r="C15" t="s">
        <v>33</v>
      </c>
      <c r="D15" t="s">
        <v>21</v>
      </c>
      <c r="E15" s="9">
        <v>2.6368299999999998</v>
      </c>
      <c r="F15" s="9">
        <v>0.81386000000000003</v>
      </c>
      <c r="G15" s="9">
        <v>0.90228770000000003</v>
      </c>
      <c r="H15" s="9">
        <v>0.21</v>
      </c>
      <c r="I15" s="11">
        <v>46335960</v>
      </c>
      <c r="J15" s="11">
        <v>35462160</v>
      </c>
      <c r="K15" s="9">
        <v>0.76532699999999998</v>
      </c>
      <c r="L15" s="11">
        <v>20501638</v>
      </c>
      <c r="M15" s="9">
        <v>0.421873</v>
      </c>
      <c r="N15" s="11">
        <v>13857174</v>
      </c>
      <c r="O15" s="9">
        <v>0.67590600000000001</v>
      </c>
    </row>
    <row r="16" spans="1:15">
      <c r="B16" t="s">
        <v>43</v>
      </c>
      <c r="C16" t="s">
        <v>27</v>
      </c>
      <c r="D16" t="s">
        <v>21</v>
      </c>
      <c r="E16" s="9">
        <v>2.6864050000000002</v>
      </c>
      <c r="F16" s="9">
        <v>0.82113480000000005</v>
      </c>
      <c r="G16" s="9">
        <v>0.90617919999999996</v>
      </c>
      <c r="H16" s="9">
        <v>0.23</v>
      </c>
      <c r="I16" s="11">
        <v>44415960</v>
      </c>
      <c r="J16" s="11">
        <v>36421320</v>
      </c>
      <c r="K16" s="9">
        <v>0.82000499999999998</v>
      </c>
      <c r="L16" s="11">
        <v>21104222</v>
      </c>
      <c r="M16" s="9">
        <v>0.42055300000000001</v>
      </c>
      <c r="N16" s="11">
        <v>14354009</v>
      </c>
      <c r="O16" s="9">
        <v>0.680149</v>
      </c>
    </row>
  </sheetData>
  <autoFilter ref="B1:O1">
    <filterColumn colId="0"/>
    <filterColumn colId="1"/>
    <filterColumn colId="2"/>
    <filterColumn colId="6"/>
    <sortState ref="B2:O102">
      <sortCondition ref="B1:B7"/>
    </sortState>
  </autoFilter>
  <conditionalFormatting sqref="M1:M1048576">
    <cfRule type="expression" dxfId="3" priority="7">
      <formula>IF(AND(ISNUMBER(M1),M1&gt;0.35),TRUE,FALSE)</formula>
    </cfRule>
  </conditionalFormatting>
  <conditionalFormatting sqref="E1:E1048576">
    <cfRule type="expression" dxfId="2" priority="5">
      <formula>IF(AND(E1&gt;0,E1&lt;1.4),TRUE,FALSE)</formula>
    </cfRule>
  </conditionalFormatting>
  <conditionalFormatting sqref="F1:F1048576">
    <cfRule type="expression" dxfId="1" priority="4">
      <formula>IF(AND(F1&gt;0,F1&lt;0.5),TRUE,FALSE)</formula>
    </cfRule>
  </conditionalFormatting>
  <conditionalFormatting sqref="L1:L1048576">
    <cfRule type="expression" dxfId="0" priority="3">
      <formula>IF(L1=1,TRUE,FALSE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QC</vt:lpstr>
      <vt:lpstr>QC!_FilterDatabase</vt:lpstr>
    </vt:vector>
  </TitlesOfParts>
  <Company>OSU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C</dc:creator>
  <cp:lastModifiedBy>Magus</cp:lastModifiedBy>
  <dcterms:created xsi:type="dcterms:W3CDTF">2011-11-04T18:56:26Z</dcterms:created>
  <dcterms:modified xsi:type="dcterms:W3CDTF">2012-03-03T23:06:54Z</dcterms:modified>
</cp:coreProperties>
</file>